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Jim\Grants\PO1\P2\Papers\pPRS\PLOSGenetics\"/>
    </mc:Choice>
  </mc:AlternateContent>
  <xr:revisionPtr revIDLastSave="0" documentId="13_ncr:1_{D8EFCF4F-1E00-4CDB-B031-2AC0030871C3}" xr6:coauthVersionLast="47" xr6:coauthVersionMax="47" xr10:uidLastSave="{00000000-0000-0000-0000-000000000000}"/>
  <bookViews>
    <workbookView xWindow="-120" yWindow="-120" windowWidth="29040" windowHeight="15720" xr2:uid="{7DEFE095-78B0-B247-A75F-AEB76958B3F3}"/>
  </bookViews>
  <sheets>
    <sheet name="S9_Table" sheetId="1" r:id="rId1"/>
  </sheets>
  <definedNames>
    <definedName name="_xlnm._FilterDatabase" localSheetId="0" hidden="1">S9_Table!$B$6:$H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6" i="1" l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</calcChain>
</file>

<file path=xl/sharedStrings.xml><?xml version="1.0" encoding="utf-8"?>
<sst xmlns="http://schemas.openxmlformats.org/spreadsheetml/2006/main" count="235" uniqueCount="112">
  <si>
    <r>
      <t>OR</t>
    </r>
    <r>
      <rPr>
        <vertAlign val="subscript"/>
        <sz val="11"/>
        <color theme="1"/>
        <rFont val="Aptos Narrow"/>
        <family val="2"/>
        <scheme val="minor"/>
      </rPr>
      <t>GxE</t>
    </r>
  </si>
  <si>
    <t>204 SNPs GWAS significant at 5E-8*</t>
  </si>
  <si>
    <t>1,328 SNPs GWAS significant at 1E-5**</t>
  </si>
  <si>
    <t>Effect Size</t>
  </si>
  <si>
    <t>Pathway</t>
  </si>
  <si>
    <t># SNPs</t>
  </si>
  <si>
    <r>
      <t>OR</t>
    </r>
    <r>
      <rPr>
        <vertAlign val="subscript"/>
        <sz val="11"/>
        <color theme="1"/>
        <rFont val="Calibri"/>
        <family val="2"/>
      </rPr>
      <t>GxE</t>
    </r>
    <r>
      <rPr>
        <vertAlign val="superscript"/>
        <sz val="11"/>
        <color theme="1"/>
        <rFont val="Calibri"/>
        <family val="2"/>
      </rPr>
      <t>a</t>
    </r>
  </si>
  <si>
    <t>(95% CI)</t>
  </si>
  <si>
    <r>
      <t>Difference</t>
    </r>
    <r>
      <rPr>
        <vertAlign val="superscript"/>
        <sz val="11"/>
        <color theme="1"/>
        <rFont val="Aptos Narrow"/>
        <family val="2"/>
        <scheme val="minor"/>
      </rPr>
      <t>b</t>
    </r>
  </si>
  <si>
    <r>
      <t>TGF-</t>
    </r>
    <r>
      <rPr>
        <sz val="11"/>
        <color rgb="FF000000"/>
        <rFont val="Symbol"/>
        <family val="1"/>
        <charset val="2"/>
      </rPr>
      <t>b</t>
    </r>
  </si>
  <si>
    <t>(0.93, 0.99)</t>
  </si>
  <si>
    <t>(0.94, 1.00)</t>
  </si>
  <si>
    <t>Gonadotropin-receptor</t>
  </si>
  <si>
    <t>(0.96, 1.02)</t>
  </si>
  <si>
    <t xml:space="preserve">Alzheimer’s presenillin </t>
  </si>
  <si>
    <t>(0.97, 1.04)</t>
  </si>
  <si>
    <t xml:space="preserve">Cadherin-signaling  </t>
  </si>
  <si>
    <t>(0.98, 1.04)</t>
  </si>
  <si>
    <t>CCKR signaling map</t>
  </si>
  <si>
    <t>(0.95, 1.01)</t>
  </si>
  <si>
    <t>Wnt signaling</t>
  </si>
  <si>
    <t>PDGF signaling</t>
  </si>
  <si>
    <t>(0.98, 1.05)</t>
  </si>
  <si>
    <t>(0.97, 1.03)</t>
  </si>
  <si>
    <t>Glycolysis</t>
  </si>
  <si>
    <t>p53 pathway feedback loops 2</t>
  </si>
  <si>
    <t>Methionine biosynthesis</t>
  </si>
  <si>
    <t>(0.99, 1.05)</t>
  </si>
  <si>
    <t>Axon guidance mediated by Slit/Robo</t>
  </si>
  <si>
    <t>Integrin signalling</t>
  </si>
  <si>
    <t>Purine metabolism</t>
  </si>
  <si>
    <t>Angiogenesis</t>
  </si>
  <si>
    <t>p53 pathway</t>
  </si>
  <si>
    <t>Endothelin signaling</t>
  </si>
  <si>
    <t>Notch signaling</t>
  </si>
  <si>
    <t>ATP synthesis</t>
  </si>
  <si>
    <t>Interleukin signaling</t>
  </si>
  <si>
    <t xml:space="preserve">p38 MAPK </t>
  </si>
  <si>
    <t>(1.01, 1.08)</t>
  </si>
  <si>
    <t>(1.00, 1.07)</t>
  </si>
  <si>
    <t>Cholesterol biosynthesis</t>
  </si>
  <si>
    <t>5HT4 type receptor mediated signaling</t>
  </si>
  <si>
    <t>Adrenaline and noradrenaline biosynthesis</t>
  </si>
  <si>
    <t>(0.99, 1.06)</t>
  </si>
  <si>
    <t>Apoptosis signaling</t>
  </si>
  <si>
    <t>(1.01, 1.07)</t>
  </si>
  <si>
    <t>Axon guidance mediated by netrin</t>
  </si>
  <si>
    <t>Axon guidance mediated by semaphorins</t>
  </si>
  <si>
    <t>B cell activation</t>
  </si>
  <si>
    <t>Beta1 adrenergic receptor signaling</t>
  </si>
  <si>
    <t>Beta2 adrenergic receptor signaling</t>
  </si>
  <si>
    <t>Beta3 adrenergic receptor signaling</t>
  </si>
  <si>
    <t>Cell cycle</t>
  </si>
  <si>
    <t>Cortocotropin releasing factor receptor signaling</t>
  </si>
  <si>
    <t>EGF receptor signaling</t>
  </si>
  <si>
    <t>Enkephalin release</t>
  </si>
  <si>
    <t>FAS signaling</t>
  </si>
  <si>
    <t>Heterotrimeric G-protein signaling pathway-Gi alpha and Gs alpha mediated</t>
  </si>
  <si>
    <t>Histamine H2 receptor mediated signaling</t>
  </si>
  <si>
    <t>Inflammation mediated by chemokine and cytokine signaling</t>
  </si>
  <si>
    <t>Insulin/IGF pathway-mitogen activated protein kinase kinase/MAP kinase cascade</t>
  </si>
  <si>
    <t>Insulin/IGF pathway-protein kinase B signaling cascade</t>
  </si>
  <si>
    <t>Interferon-gamma signaling</t>
  </si>
  <si>
    <t>JAK/STAT signaling</t>
  </si>
  <si>
    <t>Metabotropic glutamate receptor group III</t>
  </si>
  <si>
    <t>Nicotinic acetylcholine receptor signaling</t>
  </si>
  <si>
    <t>Oxidative stress response</t>
  </si>
  <si>
    <t>PI3 kinase</t>
  </si>
  <si>
    <t>Pyruvate metabolism</t>
  </si>
  <si>
    <t>T cell activation</t>
  </si>
  <si>
    <t>(0.95, 1.02)</t>
  </si>
  <si>
    <t>(1.00, 1.06)</t>
  </si>
  <si>
    <t>Ubiquitin proteasome</t>
  </si>
  <si>
    <t>(0.96, 1.03)</t>
  </si>
  <si>
    <t>Vasopressin synthesis</t>
  </si>
  <si>
    <t xml:space="preserve"> </t>
  </si>
  <si>
    <t>Heterotrimeric G-protein signaling pathway-Gq alpha_and Go alpha mediated</t>
  </si>
  <si>
    <t>N acetylglucosamine metabolism</t>
  </si>
  <si>
    <t>(0.95, 1.03)</t>
  </si>
  <si>
    <t>Cytoskeletal regulation by Rho GTPase</t>
  </si>
  <si>
    <t>Huntington disease</t>
  </si>
  <si>
    <t>Ras Pathway</t>
  </si>
  <si>
    <t>Toll receptor signaling</t>
  </si>
  <si>
    <t>Hedgehog signaling</t>
  </si>
  <si>
    <t>5HT2 type receptor mediated signaling</t>
  </si>
  <si>
    <t>Histamine H1 receptor mediated signaling</t>
  </si>
  <si>
    <t>Oxytocin receptor mediated signaling</t>
  </si>
  <si>
    <t>Thyrotropin releasing hormone receptor signaling</t>
  </si>
  <si>
    <t>Alzheimer disease amyloid secretase</t>
  </si>
  <si>
    <t>Opioid prodynorphin</t>
  </si>
  <si>
    <t>General transcription regulation</t>
  </si>
  <si>
    <t>Transcription regulation by bZIP transcription factor</t>
  </si>
  <si>
    <t>Coenzyme A biosynthesis</t>
  </si>
  <si>
    <t>Asparagine and aspartate biosynthesis</t>
  </si>
  <si>
    <t>Vitamin D metabolism and pathway</t>
  </si>
  <si>
    <t>Synaptic vesicle trafficking</t>
  </si>
  <si>
    <t>2 arachidonoylglycerol biosynthesis</t>
  </si>
  <si>
    <t>Lipoate biosynthesis</t>
  </si>
  <si>
    <t>FGF signaling</t>
  </si>
  <si>
    <t>GABA B receptor II signaling</t>
  </si>
  <si>
    <t>5 Hydroxytryptamine degredation</t>
  </si>
  <si>
    <t>Mannose metabolism</t>
  </si>
  <si>
    <t>Nicotine pharmacodynamics</t>
  </si>
  <si>
    <t>Blood coagulation</t>
  </si>
  <si>
    <t>Plasminogen activating cascade</t>
  </si>
  <si>
    <t>VEGF_signaling</t>
  </si>
  <si>
    <t>Acetate utilization</t>
  </si>
  <si>
    <t>*   204 GWAS significant SNPS as reported in Fernandez-Rozadilla et al. (2022)</t>
  </si>
  <si>
    <t>** 1,328 SNPs (after pruning for LD) GWAS significant at 1E-5 in a scan of the data set described in the methods section of this paper</t>
  </si>
  <si>
    <r>
      <t>a   pPRS x NSAIDs Odds ratios (OR</t>
    </r>
    <r>
      <rPr>
        <vertAlign val="subscript"/>
        <sz val="11"/>
        <color theme="1"/>
        <rFont val="Aptos Narrow"/>
        <family val="2"/>
        <scheme val="minor"/>
      </rPr>
      <t>GxE</t>
    </r>
    <r>
      <rPr>
        <sz val="11"/>
        <color theme="1"/>
        <rFont val="Aptos Narrow"/>
        <family val="2"/>
        <scheme val="minor"/>
      </rPr>
      <t>) are scaled to a 1 s.d. increase for the indicated pPRS  and compare NSAIDs users to non-users</t>
    </r>
  </si>
  <si>
    <r>
      <t>b  Difference in absolute effect size between OR</t>
    </r>
    <r>
      <rPr>
        <vertAlign val="subscript"/>
        <sz val="11"/>
        <color theme="1"/>
        <rFont val="Aptos Narrow"/>
        <family val="2"/>
        <scheme val="minor"/>
      </rPr>
      <t>GxE</t>
    </r>
    <r>
      <rPr>
        <sz val="11"/>
        <color theme="1"/>
        <rFont val="Aptos Narrow"/>
        <family val="2"/>
        <scheme val="minor"/>
      </rPr>
      <t xml:space="preserve"> based on GWAS vs. 1E-5 threshold for identifying SNPs</t>
    </r>
  </si>
  <si>
    <t>S9 Table:  Comparison of pPRS x NSAIDS odds ratios for pPRS based on SNPs that were GWAS significant at the 5E-8 or 1E-5 thresh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Aptos Narrow"/>
      <family val="2"/>
      <scheme val="minor"/>
    </font>
    <font>
      <vertAlign val="sub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3" fillId="0" borderId="0" xfId="1" applyFont="1"/>
    <xf numFmtId="0" fontId="2" fillId="0" borderId="0" xfId="1"/>
    <xf numFmtId="0" fontId="2" fillId="0" borderId="0" xfId="1" applyAlignment="1">
      <alignment horizontal="center"/>
    </xf>
    <xf numFmtId="0" fontId="4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3" fillId="0" borderId="2" xfId="1" applyFont="1" applyBorder="1" applyAlignment="1">
      <alignment horizontal="left"/>
    </xf>
    <xf numFmtId="0" fontId="4" fillId="0" borderId="2" xfId="1" applyFont="1" applyBorder="1" applyAlignment="1">
      <alignment horizontal="center"/>
    </xf>
    <xf numFmtId="0" fontId="2" fillId="0" borderId="2" xfId="1" applyBorder="1"/>
    <xf numFmtId="0" fontId="2" fillId="0" borderId="2" xfId="1" applyBorder="1" applyAlignment="1">
      <alignment horizontal="center"/>
    </xf>
    <xf numFmtId="1" fontId="4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2" fontId="11" fillId="0" borderId="0" xfId="1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2" fillId="0" borderId="0" xfId="1" applyNumberFormat="1" applyAlignment="1">
      <alignment horizontal="center"/>
    </xf>
    <xf numFmtId="2" fontId="3" fillId="0" borderId="0" xfId="1" applyNumberFormat="1" applyFont="1" applyAlignment="1">
      <alignment horizontal="center"/>
    </xf>
    <xf numFmtId="164" fontId="2" fillId="0" borderId="0" xfId="1" applyNumberFormat="1"/>
    <xf numFmtId="0" fontId="4" fillId="0" borderId="0" xfId="0" applyFont="1"/>
    <xf numFmtId="2" fontId="0" fillId="0" borderId="0" xfId="0" applyNumberFormat="1"/>
    <xf numFmtId="165" fontId="0" fillId="0" borderId="0" xfId="0" applyNumberFormat="1"/>
    <xf numFmtId="2" fontId="2" fillId="0" borderId="0" xfId="1" applyNumberFormat="1" applyAlignment="1">
      <alignment horizontal="center"/>
    </xf>
    <xf numFmtId="0" fontId="4" fillId="0" borderId="0" xfId="1" applyFont="1" applyAlignment="1">
      <alignment horizontal="left"/>
    </xf>
    <xf numFmtId="0" fontId="2" fillId="0" borderId="1" xfId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 2" xfId="1" xr:uid="{494E176D-E0AB-9947-916B-17FA24936D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F383E-6D42-C24C-8F7B-5450417CAC1F}">
  <dimension ref="B2:Q91"/>
  <sheetViews>
    <sheetView tabSelected="1" zoomScale="130" zoomScaleNormal="130" workbookViewId="0">
      <selection activeCell="H43" sqref="H43"/>
    </sheetView>
  </sheetViews>
  <sheetFormatPr defaultColWidth="10.875" defaultRowHeight="15" x14ac:dyDescent="0.25"/>
  <cols>
    <col min="1" max="1" width="10.875" style="2"/>
    <col min="2" max="2" width="60.375" style="2" customWidth="1"/>
    <col min="3" max="3" width="1.625" style="2" customWidth="1"/>
    <col min="4" max="4" width="6.875" style="2" customWidth="1"/>
    <col min="5" max="5" width="2" style="2" customWidth="1"/>
    <col min="6" max="6" width="6.875" style="3" customWidth="1"/>
    <col min="7" max="7" width="2.625" style="2" customWidth="1"/>
    <col min="8" max="8" width="13.125" style="2" customWidth="1"/>
    <col min="9" max="9" width="3.875" style="2" customWidth="1"/>
    <col min="10" max="10" width="6.875" style="3" customWidth="1"/>
    <col min="11" max="11" width="2" style="3" customWidth="1"/>
    <col min="12" max="12" width="6.625" style="3" customWidth="1"/>
    <col min="13" max="13" width="2.625" style="3" customWidth="1"/>
    <col min="14" max="14" width="11.5" style="3" customWidth="1"/>
    <col min="15" max="15" width="1.875" style="3" customWidth="1"/>
    <col min="16" max="16" width="10.875" style="3"/>
    <col min="17" max="16384" width="10.875" style="2"/>
  </cols>
  <sheetData>
    <row r="2" spans="2:16" x14ac:dyDescent="0.25">
      <c r="B2" s="1" t="s">
        <v>111</v>
      </c>
    </row>
    <row r="3" spans="2:16" ht="18" x14ac:dyDescent="0.35">
      <c r="C3" s="4"/>
      <c r="D3" s="4"/>
      <c r="E3" s="4"/>
      <c r="F3" s="4"/>
      <c r="G3" s="4"/>
      <c r="H3" s="4"/>
      <c r="J3" s="4"/>
      <c r="K3" s="4"/>
      <c r="L3" s="4"/>
      <c r="M3" s="4"/>
      <c r="N3" s="4"/>
      <c r="O3" s="4"/>
      <c r="P3" s="3" t="s">
        <v>0</v>
      </c>
    </row>
    <row r="4" spans="2:16" ht="15.75" x14ac:dyDescent="0.25">
      <c r="C4" s="4"/>
      <c r="D4" s="27" t="s">
        <v>1</v>
      </c>
      <c r="E4" s="28"/>
      <c r="F4" s="28"/>
      <c r="G4" s="28"/>
      <c r="H4" s="28"/>
      <c r="J4" s="27" t="s">
        <v>2</v>
      </c>
      <c r="K4" s="27"/>
      <c r="L4" s="28"/>
      <c r="M4" s="28"/>
      <c r="N4" s="28"/>
      <c r="O4" s="5"/>
      <c r="P4" s="3" t="s">
        <v>3</v>
      </c>
    </row>
    <row r="5" spans="2:16" ht="18" customHeight="1" thickBot="1" x14ac:dyDescent="0.4">
      <c r="B5" s="6" t="s">
        <v>4</v>
      </c>
      <c r="C5" s="7"/>
      <c r="D5" s="7" t="s">
        <v>5</v>
      </c>
      <c r="E5" s="7"/>
      <c r="F5" s="7" t="s">
        <v>6</v>
      </c>
      <c r="G5" s="7"/>
      <c r="H5" s="7" t="s">
        <v>7</v>
      </c>
      <c r="I5" s="8"/>
      <c r="J5" s="7" t="s">
        <v>5</v>
      </c>
      <c r="K5" s="7"/>
      <c r="L5" s="7" t="s">
        <v>6</v>
      </c>
      <c r="M5" s="7"/>
      <c r="N5" s="7" t="s">
        <v>7</v>
      </c>
      <c r="O5" s="7"/>
      <c r="P5" s="9" t="s">
        <v>8</v>
      </c>
    </row>
    <row r="6" spans="2:16" ht="6" customHeight="1" x14ac:dyDescent="0.25">
      <c r="B6" s="4"/>
      <c r="C6" s="4"/>
      <c r="D6" s="10"/>
      <c r="E6" s="11"/>
      <c r="F6" s="11"/>
      <c r="G6" s="11"/>
      <c r="H6" s="11"/>
      <c r="J6" s="10"/>
      <c r="K6" s="10"/>
      <c r="L6" s="11"/>
      <c r="M6" s="11"/>
      <c r="N6" s="11"/>
      <c r="O6" s="11"/>
    </row>
    <row r="7" spans="2:16" x14ac:dyDescent="0.25">
      <c r="B7" s="12" t="s">
        <v>9</v>
      </c>
      <c r="C7" s="4"/>
      <c r="D7" s="13">
        <v>13</v>
      </c>
      <c r="E7" s="14"/>
      <c r="F7" s="15">
        <v>0.96</v>
      </c>
      <c r="G7" s="11"/>
      <c r="H7" s="16" t="s">
        <v>10</v>
      </c>
      <c r="J7" s="17">
        <v>288</v>
      </c>
      <c r="K7" s="17"/>
      <c r="L7" s="18">
        <v>0.96957712503058491</v>
      </c>
      <c r="M7" s="18"/>
      <c r="N7" s="17" t="s">
        <v>11</v>
      </c>
      <c r="O7" s="17"/>
      <c r="P7" s="19">
        <f>ABS(1-L7)-ABS(1-F7)</f>
        <v>-9.5771250305849431E-3</v>
      </c>
    </row>
    <row r="8" spans="2:16" x14ac:dyDescent="0.25">
      <c r="B8" s="12" t="s">
        <v>12</v>
      </c>
      <c r="C8" s="4"/>
      <c r="D8" s="13">
        <v>16</v>
      </c>
      <c r="E8" s="14"/>
      <c r="F8" s="15">
        <v>0.96</v>
      </c>
      <c r="G8" s="11"/>
      <c r="H8" s="16" t="s">
        <v>10</v>
      </c>
      <c r="J8" s="17">
        <v>243</v>
      </c>
      <c r="K8" s="17"/>
      <c r="L8" s="18">
        <v>0.98495500349747378</v>
      </c>
      <c r="M8" s="18"/>
      <c r="N8" s="17" t="s">
        <v>13</v>
      </c>
      <c r="O8" s="17"/>
      <c r="P8" s="19">
        <f t="shared" ref="P8:P56" si="0">ABS(1-L8)-ABS(1-F8)</f>
        <v>-2.4955003497473816E-2</v>
      </c>
    </row>
    <row r="9" spans="2:16" x14ac:dyDescent="0.25">
      <c r="B9" s="12" t="s">
        <v>14</v>
      </c>
      <c r="C9" s="4"/>
      <c r="D9" s="13">
        <v>9</v>
      </c>
      <c r="E9" s="14"/>
      <c r="F9" s="15">
        <v>0.99</v>
      </c>
      <c r="G9" s="11"/>
      <c r="H9" s="16" t="s">
        <v>13</v>
      </c>
      <c r="J9" s="17">
        <v>96</v>
      </c>
      <c r="K9" s="17"/>
      <c r="L9" s="18">
        <v>1.004556492059645</v>
      </c>
      <c r="M9" s="18"/>
      <c r="N9" s="17" t="s">
        <v>15</v>
      </c>
      <c r="O9" s="17"/>
      <c r="P9" s="19">
        <f t="shared" si="0"/>
        <v>-5.4435079403549747E-3</v>
      </c>
    </row>
    <row r="10" spans="2:16" x14ac:dyDescent="0.25">
      <c r="B10" s="12" t="s">
        <v>16</v>
      </c>
      <c r="C10" s="4"/>
      <c r="D10" s="13">
        <v>8</v>
      </c>
      <c r="E10" s="14"/>
      <c r="F10" s="15">
        <v>1</v>
      </c>
      <c r="G10" s="11"/>
      <c r="H10" s="16" t="s">
        <v>15</v>
      </c>
      <c r="J10" s="13">
        <v>136</v>
      </c>
      <c r="K10" s="13"/>
      <c r="L10" s="15">
        <v>1.01</v>
      </c>
      <c r="M10" s="15"/>
      <c r="N10" s="13" t="s">
        <v>17</v>
      </c>
      <c r="O10" s="13"/>
      <c r="P10" s="19">
        <f t="shared" si="0"/>
        <v>1.0000000000000009E-2</v>
      </c>
    </row>
    <row r="11" spans="2:16" x14ac:dyDescent="0.25">
      <c r="B11" s="12" t="s">
        <v>18</v>
      </c>
      <c r="C11" s="4"/>
      <c r="D11" s="13">
        <v>8</v>
      </c>
      <c r="E11" s="14"/>
      <c r="F11" s="15">
        <v>1.01</v>
      </c>
      <c r="G11" s="11"/>
      <c r="H11" s="16" t="s">
        <v>17</v>
      </c>
      <c r="J11" s="13">
        <v>101</v>
      </c>
      <c r="K11" s="13"/>
      <c r="L11" s="15">
        <v>0.98</v>
      </c>
      <c r="M11" s="15"/>
      <c r="N11" s="13" t="s">
        <v>19</v>
      </c>
      <c r="O11" s="13"/>
      <c r="P11" s="19">
        <f t="shared" si="0"/>
        <v>1.0000000000000009E-2</v>
      </c>
    </row>
    <row r="12" spans="2:16" x14ac:dyDescent="0.25">
      <c r="B12" s="12" t="s">
        <v>20</v>
      </c>
      <c r="C12" s="4"/>
      <c r="D12" s="13">
        <v>11</v>
      </c>
      <c r="E12" s="14"/>
      <c r="F12" s="15">
        <v>1</v>
      </c>
      <c r="G12" s="11"/>
      <c r="H12" s="16" t="s">
        <v>15</v>
      </c>
      <c r="J12" s="17">
        <v>136</v>
      </c>
      <c r="K12" s="17"/>
      <c r="L12" s="18">
        <v>0.98953284102768768</v>
      </c>
      <c r="M12" s="18"/>
      <c r="N12" s="17" t="s">
        <v>13</v>
      </c>
      <c r="O12" s="17"/>
      <c r="P12" s="19">
        <f t="shared" si="0"/>
        <v>1.0467158972312318E-2</v>
      </c>
    </row>
    <row r="13" spans="2:16" x14ac:dyDescent="0.25">
      <c r="B13" s="12" t="s">
        <v>21</v>
      </c>
      <c r="C13" s="4"/>
      <c r="D13" s="13">
        <v>7</v>
      </c>
      <c r="E13" s="14"/>
      <c r="F13" s="15">
        <v>1.01</v>
      </c>
      <c r="G13" s="11"/>
      <c r="H13" s="16" t="s">
        <v>22</v>
      </c>
      <c r="J13" s="17">
        <v>28</v>
      </c>
      <c r="K13" s="17"/>
      <c r="L13" s="18">
        <v>1.001244129157197</v>
      </c>
      <c r="M13" s="18"/>
      <c r="N13" s="17" t="s">
        <v>23</v>
      </c>
      <c r="O13" s="17"/>
      <c r="P13" s="19">
        <f t="shared" si="0"/>
        <v>-8.7558708428030485E-3</v>
      </c>
    </row>
    <row r="14" spans="2:16" x14ac:dyDescent="0.25">
      <c r="B14" s="12" t="s">
        <v>24</v>
      </c>
      <c r="C14" s="4"/>
      <c r="D14" s="13">
        <v>2</v>
      </c>
      <c r="E14" s="14"/>
      <c r="F14" s="15">
        <v>1</v>
      </c>
      <c r="G14" s="11"/>
      <c r="H14" s="16" t="s">
        <v>23</v>
      </c>
      <c r="J14" s="17">
        <v>3</v>
      </c>
      <c r="K14" s="17"/>
      <c r="L14" s="18">
        <v>1.0024185959948491</v>
      </c>
      <c r="M14" s="18"/>
      <c r="N14" s="17" t="s">
        <v>23</v>
      </c>
      <c r="O14" s="17"/>
      <c r="P14" s="19">
        <f t="shared" si="0"/>
        <v>2.4185959948490598E-3</v>
      </c>
    </row>
    <row r="15" spans="2:16" x14ac:dyDescent="0.25">
      <c r="B15" s="12" t="s">
        <v>25</v>
      </c>
      <c r="C15" s="4"/>
      <c r="D15" s="13">
        <v>4</v>
      </c>
      <c r="E15" s="14"/>
      <c r="F15" s="15">
        <v>1.01</v>
      </c>
      <c r="G15" s="11"/>
      <c r="H15" s="16" t="s">
        <v>17</v>
      </c>
      <c r="J15" s="13">
        <v>57</v>
      </c>
      <c r="K15" s="13"/>
      <c r="L15" s="15">
        <v>0.99</v>
      </c>
      <c r="M15" s="15"/>
      <c r="N15" s="13" t="s">
        <v>13</v>
      </c>
      <c r="O15" s="13"/>
      <c r="P15" s="19">
        <f t="shared" si="0"/>
        <v>0</v>
      </c>
    </row>
    <row r="16" spans="2:16" x14ac:dyDescent="0.25">
      <c r="B16" s="12" t="s">
        <v>26</v>
      </c>
      <c r="C16" s="4"/>
      <c r="D16" s="13">
        <v>1</v>
      </c>
      <c r="E16" s="14"/>
      <c r="F16" s="15">
        <v>1.02</v>
      </c>
      <c r="G16" s="11"/>
      <c r="H16" s="16" t="s">
        <v>27</v>
      </c>
      <c r="J16" s="17">
        <v>37</v>
      </c>
      <c r="K16" s="17"/>
      <c r="L16" s="18">
        <v>0.99919119871878526</v>
      </c>
      <c r="M16" s="18"/>
      <c r="N16" s="17" t="s">
        <v>23</v>
      </c>
      <c r="O16" s="17"/>
      <c r="P16" s="19">
        <f t="shared" si="0"/>
        <v>-1.9191198718785274E-2</v>
      </c>
    </row>
    <row r="17" spans="2:16" x14ac:dyDescent="0.25">
      <c r="B17" s="12" t="s">
        <v>28</v>
      </c>
      <c r="C17" s="4"/>
      <c r="D17" s="13">
        <v>2</v>
      </c>
      <c r="E17" s="14"/>
      <c r="F17" s="15">
        <v>1.02</v>
      </c>
      <c r="G17" s="11"/>
      <c r="H17" s="16" t="s">
        <v>22</v>
      </c>
      <c r="J17" s="17">
        <v>11</v>
      </c>
      <c r="K17" s="17"/>
      <c r="L17" s="18">
        <v>0.99689172047978991</v>
      </c>
      <c r="M17" s="18"/>
      <c r="N17" s="17" t="s">
        <v>23</v>
      </c>
      <c r="O17" s="17"/>
      <c r="P17" s="19">
        <f t="shared" si="0"/>
        <v>-1.6891720479789929E-2</v>
      </c>
    </row>
    <row r="18" spans="2:16" x14ac:dyDescent="0.25">
      <c r="B18" s="12" t="s">
        <v>29</v>
      </c>
      <c r="C18" s="4"/>
      <c r="D18" s="13">
        <v>5</v>
      </c>
      <c r="E18" s="14"/>
      <c r="F18" s="15">
        <v>1.01</v>
      </c>
      <c r="G18" s="11"/>
      <c r="H18" s="16" t="s">
        <v>17</v>
      </c>
      <c r="J18" s="17">
        <v>197</v>
      </c>
      <c r="K18" s="17"/>
      <c r="L18" s="18">
        <v>1.0100017237271539</v>
      </c>
      <c r="M18" s="18"/>
      <c r="N18" s="17" t="s">
        <v>17</v>
      </c>
      <c r="O18" s="17"/>
      <c r="P18" s="19">
        <f t="shared" si="0"/>
        <v>1.7237271539016774E-6</v>
      </c>
    </row>
    <row r="19" spans="2:16" x14ac:dyDescent="0.25">
      <c r="B19" s="12" t="s">
        <v>30</v>
      </c>
      <c r="C19" s="4"/>
      <c r="D19" s="13">
        <v>1</v>
      </c>
      <c r="E19" s="14"/>
      <c r="F19" s="15">
        <v>0.99</v>
      </c>
      <c r="G19" s="11"/>
      <c r="H19" s="16" t="s">
        <v>13</v>
      </c>
      <c r="J19" s="17">
        <v>1</v>
      </c>
      <c r="K19" s="17"/>
      <c r="L19" s="18">
        <v>0.98728639673010987</v>
      </c>
      <c r="M19" s="18"/>
      <c r="N19" s="17" t="s">
        <v>13</v>
      </c>
      <c r="O19" s="17"/>
      <c r="P19" s="19">
        <f t="shared" si="0"/>
        <v>2.7136032698901191E-3</v>
      </c>
    </row>
    <row r="20" spans="2:16" x14ac:dyDescent="0.25">
      <c r="B20" s="12" t="s">
        <v>31</v>
      </c>
      <c r="C20" s="4"/>
      <c r="D20" s="13">
        <v>5</v>
      </c>
      <c r="E20" s="14"/>
      <c r="F20" s="15">
        <v>0.98</v>
      </c>
      <c r="G20" s="11"/>
      <c r="H20" s="16" t="s">
        <v>19</v>
      </c>
      <c r="J20" s="17">
        <v>58</v>
      </c>
      <c r="K20" s="17"/>
      <c r="L20" s="18">
        <v>0.98980756822103344</v>
      </c>
      <c r="M20" s="18"/>
      <c r="N20" s="17" t="s">
        <v>13</v>
      </c>
      <c r="O20" s="17"/>
      <c r="P20" s="19">
        <f t="shared" si="0"/>
        <v>-9.807568221033458E-3</v>
      </c>
    </row>
    <row r="21" spans="2:16" x14ac:dyDescent="0.25">
      <c r="B21" s="12" t="s">
        <v>32</v>
      </c>
      <c r="C21" s="4"/>
      <c r="D21" s="13">
        <v>3</v>
      </c>
      <c r="E21" s="14"/>
      <c r="F21" s="15">
        <v>1.02</v>
      </c>
      <c r="G21" s="11"/>
      <c r="H21" s="16" t="s">
        <v>27</v>
      </c>
      <c r="J21" s="17">
        <v>17</v>
      </c>
      <c r="K21" s="17"/>
      <c r="L21" s="18">
        <v>1.00582561631044</v>
      </c>
      <c r="M21" s="18"/>
      <c r="N21" s="17" t="s">
        <v>17</v>
      </c>
      <c r="O21" s="17"/>
      <c r="P21" s="19">
        <f t="shared" si="0"/>
        <v>-1.4174383689560033E-2</v>
      </c>
    </row>
    <row r="22" spans="2:16" x14ac:dyDescent="0.25">
      <c r="B22" s="12" t="s">
        <v>33</v>
      </c>
      <c r="C22" s="4"/>
      <c r="D22" s="13">
        <v>3</v>
      </c>
      <c r="E22" s="14"/>
      <c r="F22" s="15">
        <v>0.99</v>
      </c>
      <c r="G22" s="11"/>
      <c r="H22" s="16" t="s">
        <v>13</v>
      </c>
      <c r="J22" s="17">
        <v>9</v>
      </c>
      <c r="K22" s="17"/>
      <c r="L22" s="18">
        <v>0.99803405107698262</v>
      </c>
      <c r="M22" s="18"/>
      <c r="N22" s="17" t="s">
        <v>23</v>
      </c>
      <c r="O22" s="17"/>
      <c r="P22" s="19">
        <f t="shared" si="0"/>
        <v>-8.034051076982629E-3</v>
      </c>
    </row>
    <row r="23" spans="2:16" x14ac:dyDescent="0.25">
      <c r="B23" s="12" t="s">
        <v>34</v>
      </c>
      <c r="C23" s="4"/>
      <c r="D23" s="13">
        <v>2</v>
      </c>
      <c r="E23" s="14"/>
      <c r="F23" s="15">
        <v>1</v>
      </c>
      <c r="G23" s="11"/>
      <c r="H23" s="16" t="s">
        <v>23</v>
      </c>
      <c r="J23" s="17">
        <v>36</v>
      </c>
      <c r="K23" s="17"/>
      <c r="L23" s="18">
        <v>0.99034518973783969</v>
      </c>
      <c r="M23" s="18"/>
      <c r="N23" s="17" t="s">
        <v>13</v>
      </c>
      <c r="O23" s="17"/>
      <c r="P23" s="19">
        <f t="shared" si="0"/>
        <v>9.6548102621603071E-3</v>
      </c>
    </row>
    <row r="24" spans="2:16" x14ac:dyDescent="0.25">
      <c r="B24" s="12" t="s">
        <v>35</v>
      </c>
      <c r="C24" s="4"/>
      <c r="D24" s="13">
        <v>1</v>
      </c>
      <c r="E24" s="11"/>
      <c r="F24" s="15">
        <v>0.99</v>
      </c>
      <c r="G24" s="20"/>
      <c r="H24" s="16" t="s">
        <v>13</v>
      </c>
      <c r="J24" s="17">
        <v>37</v>
      </c>
      <c r="K24" s="17"/>
      <c r="L24" s="18">
        <v>0.992515868875396</v>
      </c>
      <c r="M24" s="18"/>
      <c r="N24" s="17" t="s">
        <v>13</v>
      </c>
      <c r="O24" s="17"/>
      <c r="P24" s="19">
        <f t="shared" si="0"/>
        <v>-2.5158688753960101E-3</v>
      </c>
    </row>
    <row r="25" spans="2:16" x14ac:dyDescent="0.25">
      <c r="B25" s="12" t="s">
        <v>36</v>
      </c>
      <c r="C25" s="4"/>
      <c r="D25" s="13">
        <v>4</v>
      </c>
      <c r="E25" s="14"/>
      <c r="F25" s="15">
        <v>1.02</v>
      </c>
      <c r="G25" s="11"/>
      <c r="H25" s="16" t="s">
        <v>27</v>
      </c>
      <c r="J25" s="17">
        <v>24</v>
      </c>
      <c r="K25" s="17"/>
      <c r="L25" s="18">
        <v>1.0015837525806739</v>
      </c>
      <c r="M25" s="18"/>
      <c r="N25" s="17" t="s">
        <v>23</v>
      </c>
      <c r="O25" s="17"/>
      <c r="P25" s="19">
        <f t="shared" si="0"/>
        <v>-1.8416247419326126E-2</v>
      </c>
    </row>
    <row r="26" spans="2:16" x14ac:dyDescent="0.25">
      <c r="B26" s="12" t="s">
        <v>37</v>
      </c>
      <c r="C26" s="4"/>
      <c r="D26" s="13">
        <v>2</v>
      </c>
      <c r="E26" s="14"/>
      <c r="F26" s="15">
        <v>1.05</v>
      </c>
      <c r="G26" s="11"/>
      <c r="H26" s="16" t="s">
        <v>38</v>
      </c>
      <c r="J26" s="13">
        <v>62</v>
      </c>
      <c r="K26" s="13"/>
      <c r="L26" s="15">
        <v>1.04</v>
      </c>
      <c r="M26" s="15"/>
      <c r="N26" s="13" t="s">
        <v>39</v>
      </c>
      <c r="O26" s="13"/>
      <c r="P26" s="19">
        <f t="shared" si="0"/>
        <v>-1.0000000000000009E-2</v>
      </c>
    </row>
    <row r="27" spans="2:16" x14ac:dyDescent="0.25">
      <c r="B27" s="12" t="s">
        <v>40</v>
      </c>
      <c r="C27" s="4"/>
      <c r="D27" s="13">
        <v>1</v>
      </c>
      <c r="E27" s="14"/>
      <c r="F27" s="15">
        <v>0.98</v>
      </c>
      <c r="G27" s="11"/>
      <c r="H27" s="16" t="s">
        <v>19</v>
      </c>
      <c r="J27" s="17">
        <v>1</v>
      </c>
      <c r="K27" s="17"/>
      <c r="L27" s="18">
        <v>0.98293542382497756</v>
      </c>
      <c r="M27" s="18"/>
      <c r="N27" s="17" t="s">
        <v>19</v>
      </c>
      <c r="O27" s="17"/>
      <c r="P27" s="19">
        <f t="shared" si="0"/>
        <v>-2.9354238249775788E-3</v>
      </c>
    </row>
    <row r="28" spans="2:16" x14ac:dyDescent="0.25">
      <c r="B28" s="12" t="s">
        <v>41</v>
      </c>
      <c r="C28" s="4"/>
      <c r="D28" s="13">
        <v>1</v>
      </c>
      <c r="E28" s="14"/>
      <c r="F28" s="15">
        <v>1.02</v>
      </c>
      <c r="G28" s="20"/>
      <c r="H28" s="16" t="s">
        <v>27</v>
      </c>
      <c r="J28" s="17">
        <v>1</v>
      </c>
      <c r="K28" s="17"/>
      <c r="L28" s="18">
        <v>1.0167877391813589</v>
      </c>
      <c r="M28" s="18"/>
      <c r="N28" s="17" t="s">
        <v>27</v>
      </c>
      <c r="O28" s="17"/>
      <c r="P28" s="19">
        <f t="shared" si="0"/>
        <v>-3.2122608186411217E-3</v>
      </c>
    </row>
    <row r="29" spans="2:16" x14ac:dyDescent="0.25">
      <c r="B29" s="12" t="s">
        <v>42</v>
      </c>
      <c r="C29" s="4"/>
      <c r="D29" s="13">
        <v>1</v>
      </c>
      <c r="E29" s="14"/>
      <c r="F29" s="15">
        <v>1.02</v>
      </c>
      <c r="G29" s="11"/>
      <c r="H29" s="16" t="s">
        <v>43</v>
      </c>
      <c r="J29" s="17">
        <v>14</v>
      </c>
      <c r="K29" s="17"/>
      <c r="L29" s="18">
        <v>1.014997036096809</v>
      </c>
      <c r="M29" s="18"/>
      <c r="N29" s="17" t="s">
        <v>27</v>
      </c>
      <c r="O29" s="17"/>
      <c r="P29" s="19">
        <f t="shared" si="0"/>
        <v>-5.0029639031909934E-3</v>
      </c>
    </row>
    <row r="30" spans="2:16" x14ac:dyDescent="0.25">
      <c r="B30" s="12" t="s">
        <v>44</v>
      </c>
      <c r="C30" s="4"/>
      <c r="D30" s="13">
        <v>2</v>
      </c>
      <c r="E30" s="14"/>
      <c r="F30" s="15">
        <v>1.04</v>
      </c>
      <c r="G30" s="11"/>
      <c r="H30" s="16" t="s">
        <v>45</v>
      </c>
      <c r="J30" s="17">
        <v>52</v>
      </c>
      <c r="K30" s="17"/>
      <c r="L30" s="18">
        <v>1.0342344879530809</v>
      </c>
      <c r="M30" s="18"/>
      <c r="N30" s="17" t="s">
        <v>39</v>
      </c>
      <c r="O30" s="17"/>
      <c r="P30" s="19">
        <f t="shared" si="0"/>
        <v>-5.7655120469191079E-3</v>
      </c>
    </row>
    <row r="31" spans="2:16" x14ac:dyDescent="0.25">
      <c r="B31" s="12" t="s">
        <v>46</v>
      </c>
      <c r="C31" s="4"/>
      <c r="D31" s="13">
        <v>1</v>
      </c>
      <c r="E31" s="14"/>
      <c r="F31" s="15">
        <v>1.03</v>
      </c>
      <c r="G31" s="11"/>
      <c r="H31" s="16" t="s">
        <v>39</v>
      </c>
      <c r="J31" s="17">
        <v>9</v>
      </c>
      <c r="K31" s="17"/>
      <c r="L31" s="18">
        <v>1.022478872476531</v>
      </c>
      <c r="M31" s="18"/>
      <c r="N31" s="17" t="s">
        <v>27</v>
      </c>
      <c r="O31" s="17"/>
      <c r="P31" s="19">
        <f t="shared" si="0"/>
        <v>-7.5211275234690067E-3</v>
      </c>
    </row>
    <row r="32" spans="2:16" x14ac:dyDescent="0.25">
      <c r="B32" s="12" t="s">
        <v>47</v>
      </c>
      <c r="C32" s="4"/>
      <c r="D32" s="13">
        <v>1</v>
      </c>
      <c r="E32" s="14"/>
      <c r="F32" s="15">
        <v>0.98</v>
      </c>
      <c r="G32" s="11"/>
      <c r="H32" s="16" t="s">
        <v>19</v>
      </c>
      <c r="J32" s="17">
        <v>1</v>
      </c>
      <c r="K32" s="17"/>
      <c r="L32" s="18">
        <v>0.9834339850574636</v>
      </c>
      <c r="M32" s="18"/>
      <c r="N32" s="17" t="s">
        <v>19</v>
      </c>
      <c r="O32" s="17"/>
      <c r="P32" s="19">
        <f t="shared" si="0"/>
        <v>-3.4339850574636177E-3</v>
      </c>
    </row>
    <row r="33" spans="2:16" x14ac:dyDescent="0.25">
      <c r="B33" s="12" t="s">
        <v>48</v>
      </c>
      <c r="C33" s="4"/>
      <c r="D33" s="13">
        <v>1</v>
      </c>
      <c r="E33" s="14"/>
      <c r="F33" s="15">
        <v>1</v>
      </c>
      <c r="G33" s="11"/>
      <c r="H33" s="16" t="s">
        <v>23</v>
      </c>
      <c r="J33" s="17">
        <v>2</v>
      </c>
      <c r="K33" s="17"/>
      <c r="L33" s="18">
        <v>1.001838555070883</v>
      </c>
      <c r="M33" s="18"/>
      <c r="N33" s="17" t="s">
        <v>23</v>
      </c>
      <c r="O33" s="17"/>
      <c r="P33" s="19">
        <f t="shared" si="0"/>
        <v>1.8385550708830412E-3</v>
      </c>
    </row>
    <row r="34" spans="2:16" x14ac:dyDescent="0.25">
      <c r="B34" s="12" t="s">
        <v>49</v>
      </c>
      <c r="C34" s="4"/>
      <c r="D34" s="13">
        <v>1</v>
      </c>
      <c r="E34" s="14"/>
      <c r="F34" s="15">
        <v>1.02</v>
      </c>
      <c r="G34" s="11"/>
      <c r="H34" s="16" t="s">
        <v>27</v>
      </c>
      <c r="J34" s="17">
        <v>2</v>
      </c>
      <c r="K34" s="17"/>
      <c r="L34" s="18">
        <v>1.0173463787428469</v>
      </c>
      <c r="M34" s="18"/>
      <c r="N34" s="17" t="s">
        <v>27</v>
      </c>
      <c r="O34" s="17"/>
      <c r="P34" s="19">
        <f t="shared" si="0"/>
        <v>-2.6536212571530715E-3</v>
      </c>
    </row>
    <row r="35" spans="2:16" x14ac:dyDescent="0.25">
      <c r="B35" s="12" t="s">
        <v>50</v>
      </c>
      <c r="C35" s="4"/>
      <c r="D35" s="13">
        <v>1</v>
      </c>
      <c r="E35" s="14"/>
      <c r="F35" s="15">
        <v>1.02</v>
      </c>
      <c r="G35" s="11"/>
      <c r="H35" s="16" t="s">
        <v>27</v>
      </c>
      <c r="J35" s="17">
        <v>2</v>
      </c>
      <c r="K35" s="17"/>
      <c r="L35" s="18">
        <v>1.0173463787428469</v>
      </c>
      <c r="M35" s="18"/>
      <c r="N35" s="17" t="s">
        <v>27</v>
      </c>
      <c r="O35" s="17"/>
      <c r="P35" s="19">
        <f t="shared" si="0"/>
        <v>-2.6536212571530715E-3</v>
      </c>
    </row>
    <row r="36" spans="2:16" x14ac:dyDescent="0.25">
      <c r="B36" s="12" t="s">
        <v>51</v>
      </c>
      <c r="C36" s="4"/>
      <c r="D36" s="13">
        <v>1</v>
      </c>
      <c r="E36" s="14"/>
      <c r="F36" s="15">
        <v>1.02</v>
      </c>
      <c r="G36" s="11"/>
      <c r="H36" s="16" t="s">
        <v>27</v>
      </c>
      <c r="J36" s="17">
        <v>1</v>
      </c>
      <c r="K36" s="17"/>
      <c r="L36" s="18">
        <v>1.0167877391813589</v>
      </c>
      <c r="M36" s="18"/>
      <c r="N36" s="17" t="s">
        <v>27</v>
      </c>
      <c r="O36" s="17"/>
      <c r="P36" s="19">
        <f t="shared" si="0"/>
        <v>-3.2122608186411217E-3</v>
      </c>
    </row>
    <row r="37" spans="2:16" x14ac:dyDescent="0.25">
      <c r="B37" s="12" t="s">
        <v>52</v>
      </c>
      <c r="C37" s="4"/>
      <c r="D37" s="13">
        <v>3</v>
      </c>
      <c r="E37" s="14"/>
      <c r="F37" s="15">
        <v>1.01</v>
      </c>
      <c r="G37" s="11"/>
      <c r="H37" s="16" t="s">
        <v>17</v>
      </c>
      <c r="J37" s="17">
        <v>26</v>
      </c>
      <c r="K37" s="17"/>
      <c r="L37" s="18">
        <v>1.0171613649604909</v>
      </c>
      <c r="M37" s="18"/>
      <c r="N37" s="17" t="s">
        <v>27</v>
      </c>
      <c r="O37" s="17"/>
      <c r="P37" s="19">
        <f t="shared" si="0"/>
        <v>7.1613649604909124E-3</v>
      </c>
    </row>
    <row r="38" spans="2:16" x14ac:dyDescent="0.25">
      <c r="B38" s="12" t="s">
        <v>53</v>
      </c>
      <c r="C38" s="4"/>
      <c r="D38" s="13">
        <v>1</v>
      </c>
      <c r="E38" s="14"/>
      <c r="F38" s="15">
        <v>1.02</v>
      </c>
      <c r="G38" s="11"/>
      <c r="H38" s="16" t="s">
        <v>27</v>
      </c>
      <c r="J38" s="17">
        <v>2</v>
      </c>
      <c r="K38" s="17"/>
      <c r="L38" s="18">
        <v>0.99071991476040377</v>
      </c>
      <c r="M38" s="18"/>
      <c r="N38" s="17" t="s">
        <v>13</v>
      </c>
      <c r="O38" s="17"/>
      <c r="P38" s="19">
        <f t="shared" si="0"/>
        <v>-1.0719914760403793E-2</v>
      </c>
    </row>
    <row r="39" spans="2:16" x14ac:dyDescent="0.25">
      <c r="B39" s="12" t="s">
        <v>54</v>
      </c>
      <c r="C39" s="4"/>
      <c r="D39" s="13">
        <v>1</v>
      </c>
      <c r="E39" s="14"/>
      <c r="F39" s="15">
        <v>1</v>
      </c>
      <c r="G39" s="11"/>
      <c r="H39" s="16" t="s">
        <v>23</v>
      </c>
      <c r="J39" s="17">
        <v>1</v>
      </c>
      <c r="K39" s="17"/>
      <c r="L39" s="18">
        <v>0.99850444177527198</v>
      </c>
      <c r="M39" s="18"/>
      <c r="N39" s="17" t="s">
        <v>23</v>
      </c>
      <c r="O39" s="17"/>
      <c r="P39" s="19">
        <f t="shared" si="0"/>
        <v>1.4955582247280219E-3</v>
      </c>
    </row>
    <row r="40" spans="2:16" x14ac:dyDescent="0.25">
      <c r="B40" s="12" t="s">
        <v>55</v>
      </c>
      <c r="C40" s="4"/>
      <c r="D40" s="13">
        <v>1</v>
      </c>
      <c r="E40" s="14"/>
      <c r="F40" s="15">
        <v>1.02</v>
      </c>
      <c r="G40" s="11"/>
      <c r="H40" s="16" t="s">
        <v>27</v>
      </c>
      <c r="J40" s="13">
        <v>1</v>
      </c>
      <c r="K40" s="13"/>
      <c r="L40" s="15">
        <v>1.02</v>
      </c>
      <c r="M40" s="15"/>
      <c r="N40" s="13" t="s">
        <v>27</v>
      </c>
      <c r="O40" s="13"/>
      <c r="P40" s="19">
        <f t="shared" si="0"/>
        <v>0</v>
      </c>
    </row>
    <row r="41" spans="2:16" x14ac:dyDescent="0.25">
      <c r="B41" s="12" t="s">
        <v>56</v>
      </c>
      <c r="C41" s="4"/>
      <c r="D41" s="13">
        <v>1</v>
      </c>
      <c r="E41" s="14"/>
      <c r="F41" s="15">
        <v>1</v>
      </c>
      <c r="G41" s="11"/>
      <c r="H41" s="16" t="s">
        <v>15</v>
      </c>
      <c r="J41" s="17">
        <v>1</v>
      </c>
      <c r="K41" s="17"/>
      <c r="L41" s="18">
        <v>1.0038045559710611</v>
      </c>
      <c r="M41" s="18"/>
      <c r="N41" s="17" t="s">
        <v>15</v>
      </c>
      <c r="O41" s="17"/>
      <c r="P41" s="19">
        <f t="shared" si="0"/>
        <v>3.8045559710611077E-3</v>
      </c>
    </row>
    <row r="42" spans="2:16" x14ac:dyDescent="0.25">
      <c r="B42" s="12" t="s">
        <v>57</v>
      </c>
      <c r="C42" s="4"/>
      <c r="D42" s="13">
        <v>1</v>
      </c>
      <c r="E42" s="14"/>
      <c r="F42" s="15">
        <v>1.01</v>
      </c>
      <c r="G42" s="11"/>
      <c r="H42" s="16" t="s">
        <v>17</v>
      </c>
      <c r="J42" s="17">
        <v>10</v>
      </c>
      <c r="K42" s="17"/>
      <c r="L42" s="18">
        <v>1.0160811971189241</v>
      </c>
      <c r="M42" s="18"/>
      <c r="N42" s="17" t="s">
        <v>27</v>
      </c>
      <c r="O42" s="17"/>
      <c r="P42" s="19">
        <f t="shared" si="0"/>
        <v>6.0811971189240754E-3</v>
      </c>
    </row>
    <row r="43" spans="2:16" x14ac:dyDescent="0.25">
      <c r="B43" s="12" t="s">
        <v>58</v>
      </c>
      <c r="C43" s="4"/>
      <c r="D43" s="13">
        <v>1</v>
      </c>
      <c r="E43" s="14"/>
      <c r="F43" s="15">
        <v>1.02</v>
      </c>
      <c r="G43" s="11"/>
      <c r="H43" s="16" t="s">
        <v>27</v>
      </c>
      <c r="J43" s="17">
        <v>1</v>
      </c>
      <c r="K43" s="17"/>
      <c r="L43" s="18">
        <v>1.0167877391813589</v>
      </c>
      <c r="M43" s="18"/>
      <c r="N43" s="17" t="s">
        <v>27</v>
      </c>
      <c r="O43" s="17"/>
      <c r="P43" s="19">
        <f t="shared" si="0"/>
        <v>-3.2122608186411217E-3</v>
      </c>
    </row>
    <row r="44" spans="2:16" x14ac:dyDescent="0.25">
      <c r="B44" s="12" t="s">
        <v>59</v>
      </c>
      <c r="C44" s="4"/>
      <c r="D44" s="13">
        <v>2</v>
      </c>
      <c r="E44" s="14"/>
      <c r="F44" s="15">
        <v>1.01</v>
      </c>
      <c r="G44" s="11"/>
      <c r="H44" s="16" t="s">
        <v>17</v>
      </c>
      <c r="J44" s="17">
        <v>60</v>
      </c>
      <c r="K44" s="17"/>
      <c r="L44" s="18">
        <v>0.98802244321081534</v>
      </c>
      <c r="M44" s="18"/>
      <c r="N44" s="17" t="s">
        <v>13</v>
      </c>
      <c r="O44" s="17"/>
      <c r="P44" s="19">
        <f t="shared" si="0"/>
        <v>1.9775567891846535E-3</v>
      </c>
    </row>
    <row r="45" spans="2:16" x14ac:dyDescent="0.25">
      <c r="B45" s="12" t="s">
        <v>60</v>
      </c>
      <c r="C45" s="4"/>
      <c r="D45" s="13">
        <v>1</v>
      </c>
      <c r="E45" s="14"/>
      <c r="F45" s="15">
        <v>0.99</v>
      </c>
      <c r="G45" s="11"/>
      <c r="H45" s="16" t="s">
        <v>13</v>
      </c>
      <c r="J45" s="17">
        <v>1</v>
      </c>
      <c r="K45" s="17"/>
      <c r="L45" s="18">
        <v>0.99103206302832769</v>
      </c>
      <c r="M45" s="18"/>
      <c r="N45" s="17" t="s">
        <v>13</v>
      </c>
      <c r="O45" s="17"/>
      <c r="P45" s="19">
        <f t="shared" si="0"/>
        <v>-1.032063028327701E-3</v>
      </c>
    </row>
    <row r="46" spans="2:16" x14ac:dyDescent="0.25">
      <c r="B46" s="12" t="s">
        <v>61</v>
      </c>
      <c r="C46" s="4"/>
      <c r="D46" s="13">
        <v>1</v>
      </c>
      <c r="E46" s="14"/>
      <c r="F46" s="15">
        <v>0.99</v>
      </c>
      <c r="G46" s="11"/>
      <c r="H46" s="16" t="s">
        <v>13</v>
      </c>
      <c r="J46" s="17">
        <v>1</v>
      </c>
      <c r="K46" s="17"/>
      <c r="L46" s="18">
        <v>0.99103206302832769</v>
      </c>
      <c r="M46" s="18"/>
      <c r="N46" s="17" t="s">
        <v>13</v>
      </c>
      <c r="O46" s="17"/>
      <c r="P46" s="19">
        <f t="shared" si="0"/>
        <v>-1.032063028327701E-3</v>
      </c>
    </row>
    <row r="47" spans="2:16" x14ac:dyDescent="0.25">
      <c r="B47" s="12" t="s">
        <v>62</v>
      </c>
      <c r="C47" s="4"/>
      <c r="D47" s="13">
        <v>1</v>
      </c>
      <c r="E47" s="14"/>
      <c r="F47" s="15">
        <v>1</v>
      </c>
      <c r="G47" s="11"/>
      <c r="H47" s="16" t="s">
        <v>23</v>
      </c>
      <c r="J47" s="17">
        <v>14</v>
      </c>
      <c r="K47" s="17"/>
      <c r="L47" s="18">
        <v>0.99012925249324024</v>
      </c>
      <c r="M47" s="18"/>
      <c r="N47" s="17" t="s">
        <v>13</v>
      </c>
      <c r="O47" s="17"/>
      <c r="P47" s="19">
        <f t="shared" si="0"/>
        <v>9.8707475067597583E-3</v>
      </c>
    </row>
    <row r="48" spans="2:16" x14ac:dyDescent="0.25">
      <c r="B48" s="12" t="s">
        <v>63</v>
      </c>
      <c r="C48" s="4"/>
      <c r="D48" s="13">
        <v>1</v>
      </c>
      <c r="E48" s="14"/>
      <c r="F48" s="15">
        <v>1</v>
      </c>
      <c r="G48" s="11"/>
      <c r="H48" s="16" t="s">
        <v>23</v>
      </c>
      <c r="J48" s="17">
        <v>9</v>
      </c>
      <c r="K48" s="17"/>
      <c r="L48" s="18">
        <v>1.0015980876471331</v>
      </c>
      <c r="M48" s="18"/>
      <c r="N48" s="17" t="s">
        <v>23</v>
      </c>
      <c r="O48" s="17"/>
      <c r="P48" s="19">
        <f t="shared" si="0"/>
        <v>1.5980876471330951E-3</v>
      </c>
    </row>
    <row r="49" spans="2:17" x14ac:dyDescent="0.25">
      <c r="B49" s="12" t="s">
        <v>64</v>
      </c>
      <c r="C49" s="4"/>
      <c r="D49" s="13">
        <v>1</v>
      </c>
      <c r="E49" s="14"/>
      <c r="F49" s="15">
        <v>1</v>
      </c>
      <c r="G49" s="11"/>
      <c r="H49" s="16" t="s">
        <v>15</v>
      </c>
      <c r="J49" s="17">
        <v>19</v>
      </c>
      <c r="K49" s="17"/>
      <c r="L49" s="18">
        <v>1.0148084346819519</v>
      </c>
      <c r="M49" s="18"/>
      <c r="N49" s="17" t="s">
        <v>27</v>
      </c>
      <c r="O49" s="17"/>
      <c r="P49" s="19">
        <f t="shared" si="0"/>
        <v>1.4808434681951921E-2</v>
      </c>
    </row>
    <row r="50" spans="2:17" x14ac:dyDescent="0.25">
      <c r="B50" s="12" t="s">
        <v>65</v>
      </c>
      <c r="C50" s="4"/>
      <c r="D50" s="13">
        <v>2</v>
      </c>
      <c r="E50" s="14"/>
      <c r="F50" s="15">
        <v>1.01</v>
      </c>
      <c r="G50" s="11"/>
      <c r="H50" s="16" t="s">
        <v>15</v>
      </c>
      <c r="J50" s="17">
        <v>15</v>
      </c>
      <c r="K50" s="17"/>
      <c r="L50" s="18">
        <v>0.9915168322779776</v>
      </c>
      <c r="M50" s="18"/>
      <c r="N50" s="17" t="s">
        <v>13</v>
      </c>
      <c r="O50" s="17"/>
      <c r="P50" s="19">
        <f t="shared" si="0"/>
        <v>-1.5168322779776089E-3</v>
      </c>
    </row>
    <row r="51" spans="2:17" x14ac:dyDescent="0.25">
      <c r="B51" s="12" t="s">
        <v>66</v>
      </c>
      <c r="C51" s="4"/>
      <c r="D51" s="13">
        <v>3</v>
      </c>
      <c r="E51" s="14"/>
      <c r="F51" s="15">
        <v>1.03</v>
      </c>
      <c r="G51" s="11"/>
      <c r="H51" s="16" t="s">
        <v>71</v>
      </c>
      <c r="J51" s="17">
        <v>26</v>
      </c>
      <c r="K51" s="17"/>
      <c r="L51" s="18">
        <v>1.0120393215515291</v>
      </c>
      <c r="M51" s="18"/>
      <c r="N51" s="17" t="s">
        <v>17</v>
      </c>
      <c r="O51" s="17"/>
      <c r="P51" s="19">
        <f t="shared" si="0"/>
        <v>-1.7960678448470935E-2</v>
      </c>
    </row>
    <row r="52" spans="2:17" x14ac:dyDescent="0.25">
      <c r="B52" s="12" t="s">
        <v>67</v>
      </c>
      <c r="C52" s="4"/>
      <c r="D52" s="13">
        <v>3</v>
      </c>
      <c r="E52" s="14"/>
      <c r="F52" s="15">
        <v>1.01</v>
      </c>
      <c r="G52" s="11"/>
      <c r="H52" s="16" t="s">
        <v>17</v>
      </c>
      <c r="J52" s="17">
        <v>30</v>
      </c>
      <c r="K52" s="17"/>
      <c r="L52" s="18">
        <v>1.005906201312724</v>
      </c>
      <c r="M52" s="18"/>
      <c r="N52" s="17" t="s">
        <v>17</v>
      </c>
      <c r="O52" s="17"/>
      <c r="P52" s="19">
        <f t="shared" si="0"/>
        <v>-4.0937986872759957E-3</v>
      </c>
    </row>
    <row r="53" spans="2:17" x14ac:dyDescent="0.25">
      <c r="B53" s="12" t="s">
        <v>68</v>
      </c>
      <c r="C53" s="4"/>
      <c r="D53" s="13">
        <v>1</v>
      </c>
      <c r="E53" s="14"/>
      <c r="F53" s="15">
        <v>1.01</v>
      </c>
      <c r="G53" s="11"/>
      <c r="H53" s="16" t="s">
        <v>17</v>
      </c>
      <c r="J53" s="17">
        <v>1</v>
      </c>
      <c r="K53" s="17"/>
      <c r="L53" s="18">
        <v>1.0100842685602021</v>
      </c>
      <c r="M53" s="18"/>
      <c r="N53" s="17" t="s">
        <v>17</v>
      </c>
      <c r="O53" s="17"/>
      <c r="P53" s="19">
        <f t="shared" si="0"/>
        <v>8.4268560202049869E-5</v>
      </c>
    </row>
    <row r="54" spans="2:17" x14ac:dyDescent="0.25">
      <c r="B54" s="12" t="s">
        <v>69</v>
      </c>
      <c r="C54" s="4"/>
      <c r="D54" s="13">
        <v>2</v>
      </c>
      <c r="E54" s="14"/>
      <c r="F54" s="15">
        <v>0.99</v>
      </c>
      <c r="G54" s="11"/>
      <c r="H54" s="16" t="s">
        <v>70</v>
      </c>
      <c r="J54" s="17">
        <v>79</v>
      </c>
      <c r="K54" s="17"/>
      <c r="L54" s="18">
        <v>1.025788081763372</v>
      </c>
      <c r="M54" s="18"/>
      <c r="N54" s="17" t="s">
        <v>71</v>
      </c>
      <c r="O54" s="17"/>
      <c r="P54" s="19">
        <f t="shared" si="0"/>
        <v>1.5788081763371986E-2</v>
      </c>
    </row>
    <row r="55" spans="2:17" x14ac:dyDescent="0.25">
      <c r="B55" s="12" t="s">
        <v>72</v>
      </c>
      <c r="C55" s="4"/>
      <c r="D55" s="13">
        <v>1</v>
      </c>
      <c r="E55" s="14"/>
      <c r="F55" s="15">
        <v>0.99</v>
      </c>
      <c r="G55" s="11"/>
      <c r="H55" s="16" t="s">
        <v>73</v>
      </c>
      <c r="J55" s="17">
        <v>51</v>
      </c>
      <c r="K55" s="17"/>
      <c r="L55" s="18">
        <v>0.97946201230241858</v>
      </c>
      <c r="M55" s="18"/>
      <c r="N55" s="17" t="s">
        <v>19</v>
      </c>
      <c r="O55" s="17"/>
      <c r="P55" s="19">
        <f t="shared" si="0"/>
        <v>1.0537987697581408E-2</v>
      </c>
    </row>
    <row r="56" spans="2:17" x14ac:dyDescent="0.25">
      <c r="B56" s="12" t="s">
        <v>74</v>
      </c>
      <c r="C56" s="4"/>
      <c r="D56" s="13">
        <v>2</v>
      </c>
      <c r="E56" s="14"/>
      <c r="F56" s="15">
        <v>1.02</v>
      </c>
      <c r="G56" s="11"/>
      <c r="H56" s="16" t="s">
        <v>27</v>
      </c>
      <c r="J56" s="17">
        <v>10</v>
      </c>
      <c r="K56" s="17"/>
      <c r="L56" s="18">
        <v>1.010396418467014</v>
      </c>
      <c r="M56" s="18"/>
      <c r="N56" s="17" t="s">
        <v>17</v>
      </c>
      <c r="O56" s="17"/>
      <c r="P56" s="19">
        <f t="shared" si="0"/>
        <v>-9.6035815329860164E-3</v>
      </c>
      <c r="Q56" s="21" t="s">
        <v>75</v>
      </c>
    </row>
    <row r="57" spans="2:17" ht="15.75" x14ac:dyDescent="0.25">
      <c r="B57" s="22" t="s">
        <v>76</v>
      </c>
      <c r="C57"/>
      <c r="D57"/>
      <c r="E57" s="23"/>
      <c r="F57"/>
      <c r="G57" s="24" t="s">
        <v>75</v>
      </c>
      <c r="H57" s="11"/>
      <c r="J57" s="17">
        <v>1</v>
      </c>
      <c r="K57" s="17"/>
      <c r="L57" s="18">
        <v>0.9967996796863331</v>
      </c>
      <c r="M57" s="18"/>
      <c r="N57" s="17" t="s">
        <v>23</v>
      </c>
      <c r="O57" s="17"/>
    </row>
    <row r="58" spans="2:17" ht="17.100000000000001" customHeight="1" x14ac:dyDescent="0.25">
      <c r="B58" s="22" t="s">
        <v>77</v>
      </c>
      <c r="C58"/>
      <c r="D58"/>
      <c r="E58" s="23"/>
      <c r="F58"/>
      <c r="G58" s="24" t="s">
        <v>75</v>
      </c>
      <c r="H58" s="11"/>
      <c r="J58" s="17">
        <v>1</v>
      </c>
      <c r="K58" s="17"/>
      <c r="L58" s="18">
        <v>0.99406373353099009</v>
      </c>
      <c r="M58" s="18"/>
      <c r="N58" s="17" t="s">
        <v>78</v>
      </c>
      <c r="O58" s="17"/>
    </row>
    <row r="59" spans="2:17" x14ac:dyDescent="0.25">
      <c r="B59" s="22" t="s">
        <v>79</v>
      </c>
      <c r="C59" s="4"/>
      <c r="D59" s="10"/>
      <c r="E59" s="14"/>
      <c r="F59" s="25"/>
      <c r="G59" s="25"/>
      <c r="H59" s="25"/>
      <c r="J59" s="17">
        <v>38</v>
      </c>
      <c r="K59" s="17"/>
      <c r="L59" s="18">
        <v>0.98501466342628219</v>
      </c>
      <c r="M59" s="18"/>
      <c r="N59" s="17" t="s">
        <v>13</v>
      </c>
      <c r="O59" s="17"/>
    </row>
    <row r="60" spans="2:17" x14ac:dyDescent="0.25">
      <c r="B60" s="22" t="s">
        <v>80</v>
      </c>
      <c r="C60" s="4"/>
      <c r="D60" s="10"/>
      <c r="E60" s="11"/>
      <c r="F60" s="11"/>
      <c r="G60" s="11"/>
      <c r="H60" s="11"/>
      <c r="J60" s="17">
        <v>28</v>
      </c>
      <c r="K60" s="17"/>
      <c r="L60" s="18">
        <v>1.0048227456746119</v>
      </c>
      <c r="M60" s="18"/>
      <c r="N60" s="17" t="s">
        <v>15</v>
      </c>
      <c r="O60" s="17"/>
    </row>
    <row r="61" spans="2:17" x14ac:dyDescent="0.25">
      <c r="B61" s="22" t="s">
        <v>81</v>
      </c>
      <c r="C61" s="4"/>
      <c r="D61" s="10"/>
      <c r="E61" s="11"/>
      <c r="F61" s="11"/>
      <c r="G61" s="11"/>
      <c r="H61" s="11"/>
      <c r="J61" s="17">
        <v>14</v>
      </c>
      <c r="K61" s="17"/>
      <c r="L61" s="18">
        <v>0.97450270049705012</v>
      </c>
      <c r="M61" s="18"/>
      <c r="N61" s="17" t="s">
        <v>19</v>
      </c>
      <c r="O61" s="17"/>
    </row>
    <row r="62" spans="2:17" x14ac:dyDescent="0.25">
      <c r="B62" s="22" t="s">
        <v>82</v>
      </c>
      <c r="C62" s="4"/>
      <c r="D62" s="10"/>
      <c r="E62" s="11"/>
      <c r="F62" s="11"/>
      <c r="G62" s="11"/>
      <c r="H62" s="11"/>
      <c r="J62" s="17">
        <v>6</v>
      </c>
      <c r="K62" s="17"/>
      <c r="L62" s="18">
        <v>1.0043989688791251</v>
      </c>
      <c r="M62" s="18"/>
      <c r="N62" s="17" t="s">
        <v>15</v>
      </c>
      <c r="O62" s="17"/>
    </row>
    <row r="63" spans="2:17" x14ac:dyDescent="0.25">
      <c r="B63" s="22" t="s">
        <v>83</v>
      </c>
      <c r="C63" s="4"/>
      <c r="D63" s="10"/>
      <c r="E63" s="11"/>
      <c r="F63" s="11"/>
      <c r="G63" s="11"/>
      <c r="H63" s="11"/>
      <c r="J63" s="17">
        <v>2</v>
      </c>
      <c r="K63" s="17"/>
      <c r="L63" s="18">
        <v>0.99866139908791596</v>
      </c>
      <c r="M63" s="18"/>
      <c r="N63" s="17" t="s">
        <v>23</v>
      </c>
      <c r="O63" s="17"/>
    </row>
    <row r="64" spans="2:17" x14ac:dyDescent="0.25">
      <c r="B64" s="22" t="s">
        <v>84</v>
      </c>
      <c r="C64" s="4"/>
      <c r="D64" s="10"/>
      <c r="E64" s="11"/>
      <c r="F64" s="11"/>
      <c r="G64" s="11"/>
      <c r="H64" s="11"/>
      <c r="J64" s="17">
        <v>2</v>
      </c>
      <c r="K64" s="17"/>
      <c r="L64" s="18">
        <v>1.0283578251396539</v>
      </c>
      <c r="M64" s="18"/>
      <c r="N64" s="17" t="s">
        <v>71</v>
      </c>
      <c r="O64" s="17"/>
    </row>
    <row r="65" spans="2:15" x14ac:dyDescent="0.25">
      <c r="B65" s="22" t="s">
        <v>85</v>
      </c>
      <c r="C65" s="4"/>
      <c r="D65" s="10"/>
      <c r="E65" s="11"/>
      <c r="F65" s="11"/>
      <c r="G65" s="11"/>
      <c r="H65" s="11"/>
      <c r="J65" s="17">
        <v>1</v>
      </c>
      <c r="K65" s="17"/>
      <c r="L65" s="18">
        <v>1.0267228262484249</v>
      </c>
      <c r="M65" s="18"/>
      <c r="N65" s="17" t="s">
        <v>71</v>
      </c>
      <c r="O65" s="17"/>
    </row>
    <row r="66" spans="2:15" x14ac:dyDescent="0.25">
      <c r="B66" s="26" t="s">
        <v>86</v>
      </c>
      <c r="C66" s="4"/>
      <c r="D66" s="10"/>
      <c r="E66" s="11"/>
      <c r="F66" s="11"/>
      <c r="G66" s="11"/>
      <c r="H66" s="11"/>
      <c r="J66" s="17">
        <v>2</v>
      </c>
      <c r="K66" s="17"/>
      <c r="L66" s="18">
        <v>1.0283578251396539</v>
      </c>
      <c r="M66" s="18"/>
      <c r="N66" s="17" t="s">
        <v>71</v>
      </c>
      <c r="O66" s="17"/>
    </row>
    <row r="67" spans="2:15" x14ac:dyDescent="0.25">
      <c r="B67" s="26" t="s">
        <v>87</v>
      </c>
      <c r="C67" s="4"/>
      <c r="D67" s="10"/>
      <c r="E67" s="11"/>
      <c r="F67" s="11"/>
      <c r="G67" s="11"/>
      <c r="H67" s="11"/>
      <c r="J67" s="17">
        <v>1</v>
      </c>
      <c r="K67" s="17"/>
      <c r="L67" s="18">
        <v>1.0267228262484249</v>
      </c>
      <c r="M67" s="18"/>
      <c r="N67" s="17" t="s">
        <v>71</v>
      </c>
      <c r="O67" s="17"/>
    </row>
    <row r="68" spans="2:15" x14ac:dyDescent="0.25">
      <c r="B68" s="22" t="s">
        <v>88</v>
      </c>
      <c r="C68" s="4"/>
      <c r="D68" s="10"/>
      <c r="E68" s="11"/>
      <c r="F68" s="11"/>
      <c r="G68" s="11"/>
      <c r="H68" s="11"/>
      <c r="J68" s="17">
        <v>1</v>
      </c>
      <c r="K68" s="17"/>
      <c r="L68" s="18">
        <v>1.015098477757139</v>
      </c>
      <c r="M68" s="18"/>
      <c r="N68" s="17" t="s">
        <v>22</v>
      </c>
      <c r="O68" s="17"/>
    </row>
    <row r="69" spans="2:15" x14ac:dyDescent="0.25">
      <c r="B69" s="22" t="s">
        <v>89</v>
      </c>
      <c r="C69" s="4"/>
      <c r="D69" s="10"/>
      <c r="E69" s="11"/>
      <c r="F69" s="11"/>
      <c r="G69" s="11"/>
      <c r="H69" s="11"/>
      <c r="J69" s="17">
        <v>6</v>
      </c>
      <c r="K69" s="17"/>
      <c r="L69" s="18">
        <v>0.99205619504074127</v>
      </c>
      <c r="M69" s="18"/>
      <c r="N69" s="17" t="s">
        <v>13</v>
      </c>
      <c r="O69" s="17"/>
    </row>
    <row r="70" spans="2:15" x14ac:dyDescent="0.25">
      <c r="B70" s="22" t="s">
        <v>90</v>
      </c>
      <c r="C70" s="4"/>
      <c r="D70" s="10"/>
      <c r="E70" s="11"/>
      <c r="F70" s="11"/>
      <c r="G70" s="11"/>
      <c r="H70" s="11"/>
      <c r="J70" s="17">
        <v>3</v>
      </c>
      <c r="K70" s="17"/>
      <c r="L70" s="18">
        <v>1.011244791594877</v>
      </c>
      <c r="M70" s="18"/>
      <c r="N70" s="17" t="s">
        <v>17</v>
      </c>
      <c r="O70" s="17"/>
    </row>
    <row r="71" spans="2:15" x14ac:dyDescent="0.25">
      <c r="B71" s="22" t="s">
        <v>91</v>
      </c>
      <c r="C71" s="4"/>
      <c r="D71" s="10"/>
      <c r="E71" s="11"/>
      <c r="F71" s="11"/>
      <c r="G71" s="11"/>
      <c r="H71" s="11"/>
      <c r="J71" s="17">
        <v>4</v>
      </c>
      <c r="K71" s="17"/>
      <c r="L71" s="18">
        <v>1.012792739854439</v>
      </c>
      <c r="M71" s="18"/>
      <c r="N71" s="17" t="s">
        <v>17</v>
      </c>
      <c r="O71" s="17"/>
    </row>
    <row r="72" spans="2:15" x14ac:dyDescent="0.25">
      <c r="B72" s="22" t="s">
        <v>92</v>
      </c>
      <c r="C72" s="4"/>
      <c r="D72" s="10"/>
      <c r="E72" s="11"/>
      <c r="F72" s="11"/>
      <c r="G72" s="11"/>
      <c r="H72" s="11"/>
      <c r="J72" s="17">
        <v>4</v>
      </c>
      <c r="K72" s="17"/>
      <c r="L72" s="18">
        <v>0.96559275844853554</v>
      </c>
      <c r="M72" s="18"/>
      <c r="N72" s="17" t="s">
        <v>11</v>
      </c>
      <c r="O72" s="17"/>
    </row>
    <row r="73" spans="2:15" x14ac:dyDescent="0.25">
      <c r="B73" s="22" t="s">
        <v>93</v>
      </c>
      <c r="C73" s="4"/>
      <c r="D73" s="10"/>
      <c r="E73" s="11"/>
      <c r="F73" s="11"/>
      <c r="G73" s="11"/>
      <c r="H73" s="11"/>
      <c r="J73" s="13">
        <v>2</v>
      </c>
      <c r="K73" s="13"/>
      <c r="L73" s="15">
        <v>1</v>
      </c>
      <c r="M73" s="15"/>
      <c r="N73" s="13" t="s">
        <v>15</v>
      </c>
      <c r="O73" s="13"/>
    </row>
    <row r="74" spans="2:15" x14ac:dyDescent="0.25">
      <c r="B74" s="22" t="s">
        <v>94</v>
      </c>
      <c r="C74" s="4"/>
      <c r="D74" s="10"/>
      <c r="E74" s="11"/>
      <c r="F74" s="11"/>
      <c r="G74" s="11"/>
      <c r="H74" s="11"/>
      <c r="J74" s="17">
        <v>7</v>
      </c>
      <c r="K74" s="17"/>
      <c r="L74" s="18">
        <v>1.0041938480097099</v>
      </c>
      <c r="M74" s="18"/>
      <c r="N74" s="17" t="s">
        <v>15</v>
      </c>
      <c r="O74" s="17"/>
    </row>
    <row r="75" spans="2:15" x14ac:dyDescent="0.25">
      <c r="B75" s="22" t="s">
        <v>95</v>
      </c>
      <c r="C75" s="4"/>
      <c r="D75" s="10"/>
      <c r="E75" s="11"/>
      <c r="F75" s="11"/>
      <c r="G75" s="11"/>
      <c r="H75" s="11"/>
      <c r="J75" s="13">
        <v>11</v>
      </c>
      <c r="K75" s="13"/>
      <c r="L75" s="15">
        <v>1.04</v>
      </c>
      <c r="M75" s="15"/>
      <c r="N75" s="13" t="s">
        <v>39</v>
      </c>
      <c r="O75" s="13"/>
    </row>
    <row r="76" spans="2:15" x14ac:dyDescent="0.25">
      <c r="B76" s="22" t="s">
        <v>96</v>
      </c>
      <c r="C76" s="4"/>
      <c r="D76" s="10"/>
      <c r="E76" s="11"/>
      <c r="F76" s="11"/>
      <c r="G76" s="11"/>
      <c r="H76" s="11"/>
      <c r="J76" s="17">
        <v>11</v>
      </c>
      <c r="K76" s="17"/>
      <c r="L76" s="18">
        <v>1.035249918500541</v>
      </c>
      <c r="M76" s="18"/>
      <c r="N76" s="17" t="s">
        <v>39</v>
      </c>
      <c r="O76" s="17"/>
    </row>
    <row r="77" spans="2:15" x14ac:dyDescent="0.25">
      <c r="B77" s="22" t="s">
        <v>97</v>
      </c>
      <c r="C77" s="4"/>
      <c r="D77" s="10"/>
      <c r="E77" s="11"/>
      <c r="F77" s="11"/>
      <c r="G77" s="11"/>
      <c r="H77" s="11"/>
      <c r="J77" s="17">
        <v>4</v>
      </c>
      <c r="K77" s="17"/>
      <c r="L77" s="18">
        <v>1.01194526374906</v>
      </c>
      <c r="M77" s="18"/>
      <c r="N77" s="17" t="s">
        <v>17</v>
      </c>
      <c r="O77" s="17"/>
    </row>
    <row r="78" spans="2:15" x14ac:dyDescent="0.25">
      <c r="B78" s="22" t="s">
        <v>98</v>
      </c>
      <c r="C78" s="4"/>
      <c r="D78" s="10"/>
      <c r="E78" s="11"/>
      <c r="F78" s="11"/>
      <c r="G78" s="11"/>
      <c r="H78" s="11"/>
      <c r="J78" s="17">
        <v>6</v>
      </c>
      <c r="K78" s="17"/>
      <c r="L78" s="18">
        <v>0.99266970867921434</v>
      </c>
      <c r="M78" s="18"/>
      <c r="N78" s="17" t="s">
        <v>13</v>
      </c>
      <c r="O78" s="17"/>
    </row>
    <row r="79" spans="2:15" x14ac:dyDescent="0.25">
      <c r="B79" s="22" t="s">
        <v>99</v>
      </c>
      <c r="C79" s="4"/>
      <c r="D79" s="10"/>
      <c r="E79" s="11"/>
      <c r="F79" s="11"/>
      <c r="G79" s="11"/>
      <c r="H79" s="11"/>
      <c r="J79" s="13">
        <v>1</v>
      </c>
      <c r="K79" s="13"/>
      <c r="L79" s="15">
        <v>1.02</v>
      </c>
      <c r="M79" s="15"/>
      <c r="N79" s="13" t="s">
        <v>27</v>
      </c>
      <c r="O79" s="13"/>
    </row>
    <row r="80" spans="2:15" x14ac:dyDescent="0.25">
      <c r="B80" s="22" t="s">
        <v>100</v>
      </c>
      <c r="C80" s="4"/>
      <c r="D80" s="10"/>
      <c r="E80" s="11"/>
      <c r="F80" s="11"/>
      <c r="G80" s="11"/>
      <c r="H80" s="11"/>
      <c r="J80" s="13">
        <v>11</v>
      </c>
      <c r="K80" s="13"/>
      <c r="L80" s="15">
        <v>1.01</v>
      </c>
      <c r="M80" s="15"/>
      <c r="N80" s="13" t="s">
        <v>17</v>
      </c>
      <c r="O80" s="13"/>
    </row>
    <row r="81" spans="2:15" ht="15.75" x14ac:dyDescent="0.25">
      <c r="B81" s="22" t="s">
        <v>101</v>
      </c>
      <c r="C81"/>
      <c r="D81"/>
      <c r="E81" s="23"/>
      <c r="F81"/>
      <c r="G81" s="24" t="s">
        <v>75</v>
      </c>
      <c r="H81" s="11"/>
      <c r="J81" s="17">
        <v>1</v>
      </c>
      <c r="K81" s="17"/>
      <c r="L81" s="18">
        <v>0.96879322701391513</v>
      </c>
      <c r="M81" s="18"/>
      <c r="N81" s="17" t="s">
        <v>11</v>
      </c>
      <c r="O81" s="17"/>
    </row>
    <row r="82" spans="2:15" ht="15.75" x14ac:dyDescent="0.25">
      <c r="B82" s="22" t="s">
        <v>102</v>
      </c>
      <c r="C82"/>
      <c r="D82"/>
      <c r="E82" s="23"/>
      <c r="F82"/>
      <c r="G82" s="24" t="s">
        <v>75</v>
      </c>
      <c r="H82" s="11"/>
      <c r="J82" s="17">
        <v>1</v>
      </c>
      <c r="K82" s="17"/>
      <c r="L82" s="18">
        <v>1.0165668667416481</v>
      </c>
      <c r="M82" s="18"/>
      <c r="N82" s="17" t="s">
        <v>27</v>
      </c>
      <c r="O82" s="17"/>
    </row>
    <row r="83" spans="2:15" ht="15.75" x14ac:dyDescent="0.25">
      <c r="B83" s="22" t="s">
        <v>103</v>
      </c>
      <c r="C83"/>
      <c r="D83"/>
      <c r="E83" s="23"/>
      <c r="F83"/>
      <c r="G83" s="24" t="s">
        <v>75</v>
      </c>
      <c r="H83" s="11"/>
      <c r="J83" s="17">
        <v>6</v>
      </c>
      <c r="K83" s="17"/>
      <c r="L83" s="18">
        <v>0.9848147188934353</v>
      </c>
      <c r="M83" s="18"/>
      <c r="N83" s="17" t="s">
        <v>70</v>
      </c>
      <c r="O83" s="17"/>
    </row>
    <row r="84" spans="2:15" ht="15.75" x14ac:dyDescent="0.25">
      <c r="B84" s="22" t="s">
        <v>104</v>
      </c>
      <c r="C84"/>
      <c r="D84"/>
      <c r="E84" s="23"/>
      <c r="F84"/>
      <c r="G84" s="24" t="s">
        <v>75</v>
      </c>
      <c r="H84" s="11"/>
      <c r="J84" s="17">
        <v>1</v>
      </c>
      <c r="K84" s="17"/>
      <c r="L84" s="18">
        <v>1.0021490748395701</v>
      </c>
      <c r="M84" s="18"/>
      <c r="N84" s="17" t="s">
        <v>23</v>
      </c>
      <c r="O84" s="17"/>
    </row>
    <row r="85" spans="2:15" ht="15.75" x14ac:dyDescent="0.25">
      <c r="B85" s="22" t="s">
        <v>105</v>
      </c>
      <c r="C85"/>
      <c r="D85"/>
      <c r="E85" s="23"/>
      <c r="F85"/>
      <c r="G85" s="24" t="s">
        <v>75</v>
      </c>
      <c r="H85" s="11"/>
      <c r="J85" s="17">
        <v>2</v>
      </c>
      <c r="K85" s="17"/>
      <c r="L85" s="18">
        <v>0.98061576003144824</v>
      </c>
      <c r="M85" s="18"/>
      <c r="N85" s="17" t="s">
        <v>19</v>
      </c>
      <c r="O85" s="17"/>
    </row>
    <row r="86" spans="2:15" ht="15.75" x14ac:dyDescent="0.25">
      <c r="B86" s="22" t="s">
        <v>106</v>
      </c>
      <c r="C86"/>
      <c r="D86"/>
      <c r="E86" s="23"/>
      <c r="F86"/>
      <c r="G86" s="24"/>
      <c r="H86" s="11"/>
      <c r="J86" s="17">
        <v>5</v>
      </c>
      <c r="K86" s="17"/>
      <c r="L86" s="18">
        <v>0.98469315885384578</v>
      </c>
      <c r="M86" s="18"/>
      <c r="N86" s="17" t="s">
        <v>70</v>
      </c>
      <c r="O86" s="17"/>
    </row>
    <row r="87" spans="2:15" ht="4.5" customHeight="1" thickBot="1" x14ac:dyDescent="0.3">
      <c r="B87" s="7"/>
      <c r="C87" s="7"/>
      <c r="D87" s="7"/>
      <c r="E87" s="7"/>
      <c r="F87" s="7"/>
      <c r="G87" s="7"/>
      <c r="H87" s="7"/>
      <c r="I87" s="8"/>
      <c r="J87" s="7"/>
      <c r="K87" s="7"/>
      <c r="L87" s="7"/>
      <c r="M87" s="7"/>
      <c r="N87" s="7"/>
      <c r="O87" s="4"/>
    </row>
    <row r="88" spans="2:15" x14ac:dyDescent="0.25">
      <c r="B88" s="2" t="s">
        <v>107</v>
      </c>
      <c r="F88" s="2"/>
      <c r="J88" s="2"/>
      <c r="K88" s="2"/>
      <c r="L88" s="2"/>
      <c r="M88" s="2"/>
      <c r="N88" s="2"/>
      <c r="O88" s="2"/>
    </row>
    <row r="89" spans="2:15" x14ac:dyDescent="0.25">
      <c r="B89" s="2" t="s">
        <v>108</v>
      </c>
      <c r="F89" s="2"/>
      <c r="J89" s="2"/>
      <c r="K89" s="2"/>
      <c r="L89" s="2"/>
      <c r="M89" s="2"/>
      <c r="N89" s="2"/>
      <c r="O89" s="2"/>
    </row>
    <row r="90" spans="2:15" ht="18" x14ac:dyDescent="0.35">
      <c r="B90" s="2" t="s">
        <v>109</v>
      </c>
    </row>
    <row r="91" spans="2:15" ht="18" x14ac:dyDescent="0.35">
      <c r="B91" s="2" t="s">
        <v>110</v>
      </c>
    </row>
  </sheetData>
  <mergeCells count="2">
    <mergeCell ref="D4:H4"/>
    <mergeCell ref="J4:N4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bo Fu</dc:creator>
  <cp:lastModifiedBy>William Gauderman</cp:lastModifiedBy>
  <dcterms:created xsi:type="dcterms:W3CDTF">2025-07-16T19:49:25Z</dcterms:created>
  <dcterms:modified xsi:type="dcterms:W3CDTF">2025-07-16T21:04:21Z</dcterms:modified>
</cp:coreProperties>
</file>